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8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Vernon\Desktop\Lab\Data, Papers, Presentation, Misc\Manuscript\FINAL COPYEDITING\"/>
    </mc:Choice>
  </mc:AlternateContent>
  <xr:revisionPtr revIDLastSave="0" documentId="13_ncr:1_{D5F54DFF-ABA4-4625-8A1C-AEDE10658879}" xr6:coauthVersionLast="47" xr6:coauthVersionMax="47" xr10:uidLastSave="{00000000-0000-0000-0000-000000000000}"/>
  <bookViews>
    <workbookView xWindow="-98" yWindow="-98" windowWidth="24196" windowHeight="13096" xr2:uid="{3D834FD6-7E8B-4DF0-9DB4-177DA5D8D901}"/>
  </bookViews>
  <sheets>
    <sheet name="Tables S1 (stocks)" sheetId="1" r:id="rId1"/>
  </sheets>
  <externalReferences>
    <externalReference r:id="rId2"/>
  </externalReferenc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2" i="1" l="1"/>
  <c r="B2" i="1"/>
  <c r="A2" i="1"/>
</calcChain>
</file>

<file path=xl/sharedStrings.xml><?xml version="1.0" encoding="utf-8"?>
<sst xmlns="http://schemas.openxmlformats.org/spreadsheetml/2006/main" count="279" uniqueCount="210">
  <si>
    <t>Additional information</t>
  </si>
  <si>
    <t>UAS-Dcr2; NGT40</t>
  </si>
  <si>
    <t>Bloomington Drosophila Stock Center</t>
  </si>
  <si>
    <t>BDSC #25751</t>
  </si>
  <si>
    <t>P{w[+mC]=UAS-Dcr-2.D}1, w[1118]; P{w[+mC]=GAL4-nos.NGT}40</t>
  </si>
  <si>
    <t>mCherry RNAi</t>
  </si>
  <si>
    <t>BDSC #35785</t>
  </si>
  <si>
    <t>y[1] sc[*] v[1] sev[21]; P{y[+t7.7] v[+t1.8]=VALIUM20-mCherry}attP2</t>
  </si>
  <si>
    <t>Complex Ve RNAi</t>
  </si>
  <si>
    <t>BDSC #67826</t>
  </si>
  <si>
    <t>y[1] sc[*] v[1] sev[21]; P{y[+t7.7] v[+t1.8]=TRiP.HMS05811}attP40</t>
  </si>
  <si>
    <t>Complex Vα RNAi (2nd)</t>
  </si>
  <si>
    <t>Vienna Drosophila Resource Center</t>
  </si>
  <si>
    <t>VDRC #34664</t>
  </si>
  <si>
    <t>w[1118]; P{GD11030}v34664</t>
  </si>
  <si>
    <t>Complex Vα RNAi (3rd)</t>
  </si>
  <si>
    <t>VDRC #34663</t>
  </si>
  <si>
    <t>w[1118]; P{GD11030}v34663/TM3</t>
  </si>
  <si>
    <t>Complex III RNAi</t>
  </si>
  <si>
    <t>Complex IV RNAi</t>
  </si>
  <si>
    <t>gstD1-GFP</t>
  </si>
  <si>
    <t>Phb1 RNAi</t>
  </si>
  <si>
    <t>BDSC #32404</t>
  </si>
  <si>
    <t>y[1] sc[*] v[1] sev[21]; P{y[+t7.7] v[+t1.8]=TRiP.HMS00399}attP2/TM3, Sb[1]</t>
  </si>
  <si>
    <t>BDSC #32912</t>
  </si>
  <si>
    <t>y[1] sc[*] v[1] sev[21]; P{y[+t7.7] v[+t1.8]=TRiP.HMS00702}attP2</t>
  </si>
  <si>
    <t>VDRC #12358</t>
  </si>
  <si>
    <t>w1118; P{GD5328}v12358/TM3</t>
  </si>
  <si>
    <t>Phb2 RNAi</t>
  </si>
  <si>
    <t>VDRC #32361</t>
  </si>
  <si>
    <t>w1118; P{GD8538}v32361</t>
  </si>
  <si>
    <t>VDRC #32362</t>
  </si>
  <si>
    <t>w1118; P{GD8538}v32362/TM3</t>
  </si>
  <si>
    <t>VDRC #101596</t>
  </si>
  <si>
    <t>P{KK107606}VIE-260B</t>
  </si>
  <si>
    <t>Opa1 RNAi</t>
  </si>
  <si>
    <t>VDRC #106290</t>
  </si>
  <si>
    <t>P{KK105706}VIE-260B</t>
  </si>
  <si>
    <t>BDSC #32358</t>
  </si>
  <si>
    <t xml:space="preserve">	y[1] sc[*] v[1] sev[21]; P{y[+t7.7] v[+t1.8]=TRiP.HMS00349}attP2</t>
  </si>
  <si>
    <t>Deng et al. 2008</t>
  </si>
  <si>
    <t>; UAS-Opa1 RNAi/CyO; TM2/TM6B</t>
  </si>
  <si>
    <t>UASp-GFP</t>
  </si>
  <si>
    <t>Toby Leiber</t>
  </si>
  <si>
    <t>yv;;attP2-UASp-GFP (y+ v+)</t>
  </si>
  <si>
    <t>bam-GAL4</t>
  </si>
  <si>
    <t>Julie Brill</t>
  </si>
  <si>
    <t>BDSC #80579</t>
  </si>
  <si>
    <t>y1 w* P{bam-GAL4:VP16}1</t>
  </si>
  <si>
    <t>FRT42D</t>
  </si>
  <si>
    <t>Ruth Lehmann</t>
  </si>
  <si>
    <t>BDSC #1802</t>
  </si>
  <si>
    <t>P{neoFRT}42D</t>
  </si>
  <si>
    <t>hsFlp[122]; FRT42D, ubi-GFP</t>
  </si>
  <si>
    <t xml:space="preserve"> P{ry[+t7.2]=neoFRT}40A</t>
  </si>
  <si>
    <t>Complex V, subunit α null</t>
  </si>
  <si>
    <t>This paper</t>
  </si>
  <si>
    <t>vasa-Cas9/+; FRT42D CG3612[1F2-2]/CyO</t>
  </si>
  <si>
    <t>Complex V, subunit G null</t>
  </si>
  <si>
    <t>;FRT40A CG6105[3M10-AM]/CyO; vasa-Cas9/+</t>
  </si>
  <si>
    <t>SdhD[7M5-1M]</t>
  </si>
  <si>
    <t>;FRT40A CG10691[10M5-1M]/CyO; vasa-Cas9/+</t>
  </si>
  <si>
    <t>Cyt-c1[KG05986]</t>
  </si>
  <si>
    <t>BDSC #14909</t>
  </si>
  <si>
    <t>y[1]; P{y[+mDint2] w[BR.E.BR]=SUPor-P}Cyt-c1[KG05986] ry[506]/TM3, Sb[1] Ser[1]</t>
  </si>
  <si>
    <t>FRT80B</t>
  </si>
  <si>
    <t>BDSC #1988</t>
  </si>
  <si>
    <t>w[*]; P{ry[+t7.2]=neoFRT}80B ry[506]</t>
  </si>
  <si>
    <t>FRT80B, Cyt-c1KG05986</t>
  </si>
  <si>
    <t>Kyoto Stock Center</t>
  </si>
  <si>
    <t>yd2 w1118 P{ey-FLP.N}2 P{5xglBS-lacZ.38-1}TPN1; P{SUPor-P}Cyt-c1KG05986 P{neoFRT}80B/TM6B, P{Car20y}TPN1, Tb1</t>
  </si>
  <si>
    <t>COX5Atend</t>
  </si>
  <si>
    <t>BDSC #33839</t>
  </si>
  <si>
    <t>w[*]; P{ry[+t7.2]=neoFRT}82B COX5A[tend]/TM6B, Tb[1]</t>
  </si>
  <si>
    <t>FRT40A</t>
  </si>
  <si>
    <t>P{ry[+t7.2]=neoFRT}40A</t>
  </si>
  <si>
    <t>FRT82B</t>
  </si>
  <si>
    <t>P{neoFRT}82B ry506</t>
  </si>
  <si>
    <t>bam[Δ86]</t>
  </si>
  <si>
    <t>BDSC# 5427</t>
  </si>
  <si>
    <t>ry[506] e[1] bam[Delta86]/TM3, ry[RK] Sb[1] Ser[1]</t>
  </si>
  <si>
    <t>bam[1]</t>
  </si>
  <si>
    <t>From M.Fuller via J.Brill</t>
  </si>
  <si>
    <t>hs-Bam;;bam[1],e/TM6b,e,Hu</t>
  </si>
  <si>
    <t>UAS-CV-DN</t>
  </si>
  <si>
    <t>Leiber et al., 2019</t>
  </si>
  <si>
    <t>;UASp-Complex Vc DN E121Q</t>
  </si>
  <si>
    <t>CVc Df</t>
  </si>
  <si>
    <t>BDSC# 7696</t>
  </si>
  <si>
    <t>Df(3R)Exel6218, P{XP-U}Exel6218/TM6B, Tb[1]</t>
  </si>
  <si>
    <t>UASp-P35, NG4</t>
  </si>
  <si>
    <t>w;UAS-p35/CyO; nos-gal4::VP16/TM3Ser</t>
  </si>
  <si>
    <t>nos-Gal4::VP16</t>
  </si>
  <si>
    <t>Van Doren et al., 1998</t>
  </si>
  <si>
    <t>P{GAL4::VP16-nos.UTR}</t>
  </si>
  <si>
    <t>bamP-GFP</t>
  </si>
  <si>
    <t>Chen and McKearin, 2003</t>
  </si>
  <si>
    <t>P{-898/+133-bam:GFP}</t>
  </si>
  <si>
    <t>HtrA2 RNAi</t>
  </si>
  <si>
    <t>VDRC #24104</t>
  </si>
  <si>
    <t>w[1118]; P{GD13932}v24104</t>
  </si>
  <si>
    <t>VDRC #24106</t>
  </si>
  <si>
    <t>w[1118]; P{GD13932}v24106</t>
  </si>
  <si>
    <t>HtrA2[IFD]</t>
  </si>
  <si>
    <t>Yacobi-Sharon et al., 2013</t>
  </si>
  <si>
    <t>Df(3R)HtrA2[Df1]</t>
  </si>
  <si>
    <t>HtrA2[Δ1]</t>
  </si>
  <si>
    <t>Tain et al., 2009</t>
  </si>
  <si>
    <t>diablo RNAi</t>
  </si>
  <si>
    <t>VDRC #22476</t>
  </si>
  <si>
    <t>w[1118]; P{GD11865}v22476</t>
  </si>
  <si>
    <t>hid RNAi</t>
  </si>
  <si>
    <t>VDRC #7912</t>
  </si>
  <si>
    <t>w[1118]; P{GD1673}v7912/TM3</t>
  </si>
  <si>
    <t>VDRC #8269</t>
  </si>
  <si>
    <t>w[1118]; P{GD1673}v8269</t>
  </si>
  <si>
    <t>reaper RNAi</t>
  </si>
  <si>
    <t>VDRC #12045</t>
  </si>
  <si>
    <t>w[1118]; P{GD4698}v12045</t>
  </si>
  <si>
    <t>reaper[87]</t>
  </si>
  <si>
    <t>BDSC #83150</t>
  </si>
  <si>
    <t>w[*]; rpr[87]/TM6B, Tb[1]</t>
  </si>
  <si>
    <t>Debcl RNAi</t>
  </si>
  <si>
    <t>VDRC #47515</t>
  </si>
  <si>
    <t>w[1118]; P{GD1637}v47515</t>
  </si>
  <si>
    <t>Dark RNAi</t>
  </si>
  <si>
    <t>VDRC #35121</t>
  </si>
  <si>
    <t>w[1118]; P{GD12048}v35121/TM3</t>
  </si>
  <si>
    <t>VDRC #35122</t>
  </si>
  <si>
    <t>w[1118]; P{GD12048}v35122/TM3</t>
  </si>
  <si>
    <t xml:space="preserve">Dronc RNAi </t>
  </si>
  <si>
    <t>VDRC #23033</t>
  </si>
  <si>
    <t>w[1118]; P{GD12376}v23033</t>
  </si>
  <si>
    <t>Drice RNAi</t>
  </si>
  <si>
    <t>VDRC #28064</t>
  </si>
  <si>
    <t>w[1118]; P{GD12284}v28064/TM3</t>
  </si>
  <si>
    <t>Decay RNAi</t>
  </si>
  <si>
    <t>VDRC #43029</t>
  </si>
  <si>
    <t>w[1118]; P{GD8484}v43029</t>
  </si>
  <si>
    <t>Dcp-1 RNAi</t>
  </si>
  <si>
    <t>VDRC #34328</t>
  </si>
  <si>
    <t>w[1118]; P{GD10729}v34328</t>
  </si>
  <si>
    <t>UAS-human Cyclophilin D-HA</t>
  </si>
  <si>
    <t>y[1] sc[1] v[1];;UAS-human Cyclophilin d-HA/TM3, Sb[1]</t>
  </si>
  <si>
    <t>AMPK RNAi</t>
  </si>
  <si>
    <t>BDSC #35137</t>
  </si>
  <si>
    <t>y[1] sc[*] v[1] sev[21]; P{y[+t7.7] v[+t1.8]=TRiP.GL00004}attP2</t>
  </si>
  <si>
    <t>foxo RNAi</t>
  </si>
  <si>
    <t>VDRC #106097</t>
  </si>
  <si>
    <t>P{KK108485}VIE-260B</t>
  </si>
  <si>
    <t>foxo[Δ94]</t>
  </si>
  <si>
    <t>Spellberg et al., 2015</t>
  </si>
  <si>
    <t>w[1118]; foxoΔ94/TM6b, Tb[1]</t>
  </si>
  <si>
    <t>foxo-GFP</t>
  </si>
  <si>
    <t>BDSC #43633</t>
  </si>
  <si>
    <t>w[1118]; P{w[+mC]=UASp-foxo.GFP}3</t>
  </si>
  <si>
    <t>Ire1 RNAi</t>
  </si>
  <si>
    <t>BDSC #62156</t>
  </si>
  <si>
    <t>y[1] sc[*] v[1] sev[21]; P{y[+t7.7] v[+t1.8]=TRiP.HMC05163}attP40</t>
  </si>
  <si>
    <t>ATF4 RNAi</t>
  </si>
  <si>
    <t>VDRC #109014</t>
  </si>
  <si>
    <t>P{KK111018}VIE-260B</t>
  </si>
  <si>
    <t>ATF4 activity reporter</t>
  </si>
  <si>
    <t>Kang et al., 2017</t>
  </si>
  <si>
    <t>4E-BP intron dsRed</t>
  </si>
  <si>
    <t>FOXO activity reporter</t>
  </si>
  <si>
    <t>4E-BP upstream dsRed</t>
  </si>
  <si>
    <t>JNK activity reporter</t>
  </si>
  <si>
    <t>Chatterjee and Bohmann. 2012</t>
  </si>
  <si>
    <t>w; TRE-dsRed-attp16/CyO; +/TM6B</t>
  </si>
  <si>
    <t>UASt-PERK-KR</t>
  </si>
  <si>
    <t>BDSC #76249</t>
  </si>
  <si>
    <t>w[1118]; P{w[+mC]=UAS-PEK.KR}2; MKRS/TM6B, Tb[1]</t>
  </si>
  <si>
    <t>PERK RNAi</t>
  </si>
  <si>
    <t>BDSC #42499</t>
  </si>
  <si>
    <t>y[1] v[1]; P{y[+t7.7] v[+t1.8]=TRiP.HMJ02063}attP40</t>
  </si>
  <si>
    <t>GCN2 RNAi</t>
  </si>
  <si>
    <t>BDSC #67215</t>
  </si>
  <si>
    <t>y[1] sc[*] v[1] sev[21]; P{y[+t7.7] v[+t1.8]=TRiP.HMC06316}attP40</t>
  </si>
  <si>
    <t>BDSC #35355</t>
  </si>
  <si>
    <t>y[1] sc[*] v[1] sev[21]; P{y[+t7.7] v[+t1.8]=TRiP.GL00267}attP2</t>
  </si>
  <si>
    <t>Maternal-Tubulin-Gal4</t>
  </si>
  <si>
    <t>Elizabeth Gavis</t>
  </si>
  <si>
    <t>w;  P[w:+, mat-tubGAL4:VP16]:67;  P[w:+, mat-tubGAL4:VP16]:15</t>
  </si>
  <si>
    <t>PERK[1]</t>
  </si>
  <si>
    <t>w[1118];; PERK[1]/TM3, Sb[1], e[1]</t>
  </si>
  <si>
    <t>PERK[1], nos-GAL4::VP16</t>
  </si>
  <si>
    <t>Sp/CyO; PERK[1], nos-GAL4::VP16/TM3Ser</t>
  </si>
  <si>
    <t>PERK[2]</t>
  </si>
  <si>
    <t>w[1118];; PERK[2]/TM6b, Tb[1], Hu[1], e[1]</t>
  </si>
  <si>
    <t>PERK[ΔLD]</t>
  </si>
  <si>
    <t>PERK gRNA (TKO)</t>
  </si>
  <si>
    <t>BDSC #77328</t>
  </si>
  <si>
    <t>y[1] sc[*] v[1] sev[21]; P{y[+t7.7] v[+t1.8]=TKO.GS00825}attP40</t>
  </si>
  <si>
    <t>NGT40, UAS-Cas9</t>
  </si>
  <si>
    <t>BDSC #67083</t>
  </si>
  <si>
    <t>w[*]; P{w[+mC]=GAL4-nos.NGT}40; P{y[+t7.7] w[+mC]=UAS-Cas9.P2}attP2</t>
  </si>
  <si>
    <t>w[1118]</t>
  </si>
  <si>
    <t>PiggyBac Transposase</t>
  </si>
  <si>
    <t>BDSC #8285</t>
  </si>
  <si>
    <t>w[1118]; CyO, P{Tub-PBac\T}2/wg[Sp-1]; l(3)*[*]/TM6B, Tb[1]</t>
  </si>
  <si>
    <t>vas-Cas9</t>
  </si>
  <si>
    <t>BDSC #51324</t>
  </si>
  <si>
    <t>w[1118]; PBac{y[+mDint2] GFP[E.3xP3]=vas-Cas9}VK00027</t>
  </si>
  <si>
    <t>NIG-FLY</t>
  </si>
  <si>
    <t>Dirk Bohmann</t>
  </si>
  <si>
    <t>NIG-FLY #7361R-1</t>
  </si>
  <si>
    <t>NIG-FLY #14724R-1</t>
  </si>
  <si>
    <t>TABLE S1 (STOCKS)</t>
  </si>
  <si>
    <t>w[1118]; Sp/CyO; PERK-ΔLD, vas-Cas9 (3xP3-GFP)/TM3, Ser[1], e[1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8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sz val="7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1" xfId="0" applyFont="1" applyBorder="1"/>
    <xf numFmtId="0" fontId="1" fillId="2" borderId="1" xfId="0" applyFont="1" applyFill="1" applyBorder="1"/>
    <xf numFmtId="0" fontId="2" fillId="0" borderId="1" xfId="0" applyFont="1" applyBorder="1" applyAlignment="1">
      <alignment horizontal="left"/>
    </xf>
    <xf numFmtId="0" fontId="3" fillId="0" borderId="1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Vernon/Desktop/Lab/Data,%20Papers,%20Presentation,%20Misc/Manuscript/Reagent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ll"/>
      <sheetName val="Table S1 (stocks) rough"/>
      <sheetName val="Table S2 (crosses)"/>
      <sheetName val="Table S3 (primers)"/>
    </sheetNames>
    <sheetDataSet>
      <sheetData sheetId="0">
        <row r="1">
          <cell r="B1" t="str">
            <v>Designation</v>
          </cell>
          <cell r="C1" t="str">
            <v>Source or reference</v>
          </cell>
          <cell r="D1" t="str">
            <v>Identifiers</v>
          </cell>
        </row>
      </sheetData>
      <sheetData sheetId="1" refreshError="1"/>
      <sheetData sheetId="2" refreshError="1"/>
      <sheetData sheetId="3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EC1262-40EB-4D79-B823-3838AAAC1656}">
  <dimension ref="A1:D80"/>
  <sheetViews>
    <sheetView tabSelected="1" zoomScale="120" zoomScaleNormal="120" workbookViewId="0">
      <selection activeCell="B26" sqref="B26"/>
    </sheetView>
  </sheetViews>
  <sheetFormatPr defaultColWidth="8.796875" defaultRowHeight="10.5" x14ac:dyDescent="0.35"/>
  <cols>
    <col min="1" max="1" width="17.6640625" style="2" customWidth="1"/>
    <col min="2" max="2" width="21.6640625" style="2" customWidth="1"/>
    <col min="3" max="3" width="12.1328125" style="2" customWidth="1"/>
    <col min="4" max="4" width="56.796875" style="2" customWidth="1"/>
    <col min="5" max="16384" width="8.796875" style="2"/>
  </cols>
  <sheetData>
    <row r="1" spans="1:4" s="1" customFormat="1" x14ac:dyDescent="0.35">
      <c r="A1" s="1" t="s">
        <v>208</v>
      </c>
    </row>
    <row r="2" spans="1:4" x14ac:dyDescent="0.35">
      <c r="A2" s="4" t="str">
        <f>[1]All!B1</f>
        <v>Designation</v>
      </c>
      <c r="B2" s="4" t="str">
        <f>[1]All!C1</f>
        <v>Source or reference</v>
      </c>
      <c r="C2" s="4" t="str">
        <f>[1]All!D1</f>
        <v>Identifiers</v>
      </c>
      <c r="D2" s="4" t="s">
        <v>0</v>
      </c>
    </row>
    <row r="3" spans="1:4" x14ac:dyDescent="0.35">
      <c r="A3" s="3" t="s">
        <v>1</v>
      </c>
      <c r="B3" s="3" t="s">
        <v>2</v>
      </c>
      <c r="C3" s="5" t="s">
        <v>3</v>
      </c>
      <c r="D3" s="3" t="s">
        <v>4</v>
      </c>
    </row>
    <row r="4" spans="1:4" x14ac:dyDescent="0.35">
      <c r="A4" s="3" t="s">
        <v>5</v>
      </c>
      <c r="B4" s="3" t="s">
        <v>2</v>
      </c>
      <c r="C4" s="5" t="s">
        <v>6</v>
      </c>
      <c r="D4" s="3" t="s">
        <v>7</v>
      </c>
    </row>
    <row r="5" spans="1:4" x14ac:dyDescent="0.35">
      <c r="A5" s="3" t="s">
        <v>8</v>
      </c>
      <c r="B5" s="3" t="s">
        <v>2</v>
      </c>
      <c r="C5" s="5" t="s">
        <v>9</v>
      </c>
      <c r="D5" s="3" t="s">
        <v>10</v>
      </c>
    </row>
    <row r="6" spans="1:4" x14ac:dyDescent="0.35">
      <c r="A6" s="3" t="s">
        <v>11</v>
      </c>
      <c r="B6" s="3" t="s">
        <v>12</v>
      </c>
      <c r="C6" s="5" t="s">
        <v>13</v>
      </c>
      <c r="D6" s="3" t="s">
        <v>14</v>
      </c>
    </row>
    <row r="7" spans="1:4" x14ac:dyDescent="0.35">
      <c r="A7" s="3" t="s">
        <v>15</v>
      </c>
      <c r="B7" s="3" t="s">
        <v>12</v>
      </c>
      <c r="C7" s="5" t="s">
        <v>16</v>
      </c>
      <c r="D7" s="3" t="s">
        <v>17</v>
      </c>
    </row>
    <row r="8" spans="1:4" x14ac:dyDescent="0.35">
      <c r="A8" s="3" t="s">
        <v>18</v>
      </c>
      <c r="B8" s="3" t="s">
        <v>204</v>
      </c>
      <c r="C8" s="5" t="s">
        <v>206</v>
      </c>
      <c r="D8" s="3"/>
    </row>
    <row r="9" spans="1:4" x14ac:dyDescent="0.35">
      <c r="A9" s="3" t="s">
        <v>19</v>
      </c>
      <c r="B9" s="3" t="s">
        <v>204</v>
      </c>
      <c r="C9" s="5" t="s">
        <v>207</v>
      </c>
      <c r="D9" s="3"/>
    </row>
    <row r="10" spans="1:4" x14ac:dyDescent="0.35">
      <c r="A10" s="3" t="s">
        <v>20</v>
      </c>
      <c r="B10" s="3" t="s">
        <v>205</v>
      </c>
      <c r="C10" s="5"/>
      <c r="D10" s="3"/>
    </row>
    <row r="11" spans="1:4" x14ac:dyDescent="0.35">
      <c r="A11" s="3" t="s">
        <v>21</v>
      </c>
      <c r="B11" s="3" t="s">
        <v>2</v>
      </c>
      <c r="C11" s="5" t="s">
        <v>22</v>
      </c>
      <c r="D11" s="3" t="s">
        <v>23</v>
      </c>
    </row>
    <row r="12" spans="1:4" x14ac:dyDescent="0.35">
      <c r="A12" s="3" t="s">
        <v>21</v>
      </c>
      <c r="B12" s="3" t="s">
        <v>2</v>
      </c>
      <c r="C12" s="5" t="s">
        <v>24</v>
      </c>
      <c r="D12" s="3" t="s">
        <v>25</v>
      </c>
    </row>
    <row r="13" spans="1:4" x14ac:dyDescent="0.35">
      <c r="A13" s="3" t="s">
        <v>21</v>
      </c>
      <c r="B13" s="3" t="s">
        <v>12</v>
      </c>
      <c r="C13" s="5" t="s">
        <v>26</v>
      </c>
      <c r="D13" s="3" t="s">
        <v>27</v>
      </c>
    </row>
    <row r="14" spans="1:4" x14ac:dyDescent="0.35">
      <c r="A14" s="3" t="s">
        <v>28</v>
      </c>
      <c r="B14" s="3" t="s">
        <v>12</v>
      </c>
      <c r="C14" s="5" t="s">
        <v>29</v>
      </c>
      <c r="D14" s="3" t="s">
        <v>30</v>
      </c>
    </row>
    <row r="15" spans="1:4" x14ac:dyDescent="0.35">
      <c r="A15" s="3" t="s">
        <v>28</v>
      </c>
      <c r="B15" s="3" t="s">
        <v>12</v>
      </c>
      <c r="C15" s="5" t="s">
        <v>31</v>
      </c>
      <c r="D15" s="3" t="s">
        <v>32</v>
      </c>
    </row>
    <row r="16" spans="1:4" x14ac:dyDescent="0.35">
      <c r="A16" s="3" t="s">
        <v>28</v>
      </c>
      <c r="B16" s="3" t="s">
        <v>12</v>
      </c>
      <c r="C16" s="5" t="s">
        <v>33</v>
      </c>
      <c r="D16" s="3" t="s">
        <v>34</v>
      </c>
    </row>
    <row r="17" spans="1:4" x14ac:dyDescent="0.35">
      <c r="A17" s="3" t="s">
        <v>35</v>
      </c>
      <c r="B17" s="3" t="s">
        <v>12</v>
      </c>
      <c r="C17" s="5" t="s">
        <v>36</v>
      </c>
      <c r="D17" s="3" t="s">
        <v>37</v>
      </c>
    </row>
    <row r="18" spans="1:4" x14ac:dyDescent="0.35">
      <c r="A18" s="3" t="s">
        <v>35</v>
      </c>
      <c r="B18" s="3" t="s">
        <v>2</v>
      </c>
      <c r="C18" s="5" t="s">
        <v>38</v>
      </c>
      <c r="D18" s="3" t="s">
        <v>39</v>
      </c>
    </row>
    <row r="19" spans="1:4" x14ac:dyDescent="0.35">
      <c r="A19" s="3" t="s">
        <v>35</v>
      </c>
      <c r="B19" s="3" t="s">
        <v>40</v>
      </c>
      <c r="C19" s="5"/>
      <c r="D19" s="3" t="s">
        <v>41</v>
      </c>
    </row>
    <row r="20" spans="1:4" x14ac:dyDescent="0.35">
      <c r="A20" s="3" t="s">
        <v>42</v>
      </c>
      <c r="B20" s="3" t="s">
        <v>43</v>
      </c>
      <c r="C20" s="5"/>
      <c r="D20" s="3" t="s">
        <v>44</v>
      </c>
    </row>
    <row r="21" spans="1:4" x14ac:dyDescent="0.35">
      <c r="A21" s="3" t="s">
        <v>45</v>
      </c>
      <c r="B21" s="3" t="s">
        <v>46</v>
      </c>
      <c r="C21" s="5" t="s">
        <v>47</v>
      </c>
      <c r="D21" s="3" t="s">
        <v>48</v>
      </c>
    </row>
    <row r="22" spans="1:4" x14ac:dyDescent="0.35">
      <c r="A22" s="3" t="s">
        <v>49</v>
      </c>
      <c r="B22" s="3" t="s">
        <v>50</v>
      </c>
      <c r="C22" s="5" t="s">
        <v>51</v>
      </c>
      <c r="D22" s="3" t="s">
        <v>52</v>
      </c>
    </row>
    <row r="23" spans="1:4" x14ac:dyDescent="0.35">
      <c r="A23" s="3" t="s">
        <v>53</v>
      </c>
      <c r="B23" s="3" t="s">
        <v>50</v>
      </c>
      <c r="C23" s="5"/>
      <c r="D23" s="3" t="s">
        <v>54</v>
      </c>
    </row>
    <row r="24" spans="1:4" x14ac:dyDescent="0.35">
      <c r="A24" s="3" t="s">
        <v>55</v>
      </c>
      <c r="B24" s="3" t="s">
        <v>56</v>
      </c>
      <c r="C24" s="5"/>
      <c r="D24" s="3" t="s">
        <v>57</v>
      </c>
    </row>
    <row r="25" spans="1:4" x14ac:dyDescent="0.35">
      <c r="A25" s="3" t="s">
        <v>58</v>
      </c>
      <c r="B25" s="3" t="s">
        <v>56</v>
      </c>
      <c r="C25" s="5"/>
      <c r="D25" s="3" t="s">
        <v>59</v>
      </c>
    </row>
    <row r="26" spans="1:4" x14ac:dyDescent="0.35">
      <c r="A26" s="3" t="s">
        <v>60</v>
      </c>
      <c r="B26" s="3" t="s">
        <v>56</v>
      </c>
      <c r="C26" s="5"/>
      <c r="D26" s="3" t="s">
        <v>61</v>
      </c>
    </row>
    <row r="27" spans="1:4" x14ac:dyDescent="0.35">
      <c r="A27" s="3" t="s">
        <v>62</v>
      </c>
      <c r="B27" s="3" t="s">
        <v>2</v>
      </c>
      <c r="C27" s="5" t="s">
        <v>63</v>
      </c>
      <c r="D27" s="3" t="s">
        <v>64</v>
      </c>
    </row>
    <row r="28" spans="1:4" x14ac:dyDescent="0.35">
      <c r="A28" s="3" t="s">
        <v>65</v>
      </c>
      <c r="B28" s="3" t="s">
        <v>2</v>
      </c>
      <c r="C28" s="5" t="s">
        <v>66</v>
      </c>
      <c r="D28" s="3" t="s">
        <v>67</v>
      </c>
    </row>
    <row r="29" spans="1:4" x14ac:dyDescent="0.35">
      <c r="A29" s="3" t="s">
        <v>68</v>
      </c>
      <c r="B29" s="3" t="s">
        <v>69</v>
      </c>
      <c r="C29" s="5">
        <v>111637</v>
      </c>
      <c r="D29" s="6" t="s">
        <v>70</v>
      </c>
    </row>
    <row r="30" spans="1:4" x14ac:dyDescent="0.35">
      <c r="A30" s="3" t="s">
        <v>71</v>
      </c>
      <c r="B30" s="3" t="s">
        <v>2</v>
      </c>
      <c r="C30" s="5" t="s">
        <v>72</v>
      </c>
      <c r="D30" s="3" t="s">
        <v>73</v>
      </c>
    </row>
    <row r="31" spans="1:4" x14ac:dyDescent="0.35">
      <c r="A31" s="3" t="s">
        <v>74</v>
      </c>
      <c r="B31" s="3" t="s">
        <v>50</v>
      </c>
      <c r="C31" s="5"/>
      <c r="D31" s="3" t="s">
        <v>75</v>
      </c>
    </row>
    <row r="32" spans="1:4" x14ac:dyDescent="0.35">
      <c r="A32" s="3" t="s">
        <v>76</v>
      </c>
      <c r="B32" s="3" t="s">
        <v>50</v>
      </c>
      <c r="C32" s="5"/>
      <c r="D32" s="3" t="s">
        <v>77</v>
      </c>
    </row>
    <row r="33" spans="1:4" x14ac:dyDescent="0.35">
      <c r="A33" s="3" t="s">
        <v>78</v>
      </c>
      <c r="B33" s="3" t="s">
        <v>2</v>
      </c>
      <c r="C33" s="5" t="s">
        <v>79</v>
      </c>
      <c r="D33" s="3" t="s">
        <v>80</v>
      </c>
    </row>
    <row r="34" spans="1:4" x14ac:dyDescent="0.35">
      <c r="A34" s="3" t="s">
        <v>81</v>
      </c>
      <c r="B34" s="3" t="s">
        <v>82</v>
      </c>
      <c r="C34" s="5"/>
      <c r="D34" s="3" t="s">
        <v>83</v>
      </c>
    </row>
    <row r="35" spans="1:4" x14ac:dyDescent="0.35">
      <c r="A35" s="3" t="s">
        <v>84</v>
      </c>
      <c r="B35" s="3" t="s">
        <v>85</v>
      </c>
      <c r="C35" s="5"/>
      <c r="D35" s="3" t="s">
        <v>86</v>
      </c>
    </row>
    <row r="36" spans="1:4" x14ac:dyDescent="0.35">
      <c r="A36" s="3" t="s">
        <v>87</v>
      </c>
      <c r="B36" s="3" t="s">
        <v>2</v>
      </c>
      <c r="C36" s="5" t="s">
        <v>88</v>
      </c>
      <c r="D36" s="3" t="s">
        <v>89</v>
      </c>
    </row>
    <row r="37" spans="1:4" x14ac:dyDescent="0.35">
      <c r="A37" s="3" t="s">
        <v>90</v>
      </c>
      <c r="B37" s="3" t="s">
        <v>56</v>
      </c>
      <c r="C37" s="5"/>
      <c r="D37" s="3" t="s">
        <v>91</v>
      </c>
    </row>
    <row r="38" spans="1:4" x14ac:dyDescent="0.35">
      <c r="A38" s="3" t="s">
        <v>92</v>
      </c>
      <c r="B38" s="3" t="s">
        <v>93</v>
      </c>
      <c r="C38" s="5"/>
      <c r="D38" s="3" t="s">
        <v>94</v>
      </c>
    </row>
    <row r="39" spans="1:4" x14ac:dyDescent="0.35">
      <c r="A39" s="3" t="s">
        <v>95</v>
      </c>
      <c r="B39" s="3" t="s">
        <v>96</v>
      </c>
      <c r="C39" s="5"/>
      <c r="D39" s="3" t="s">
        <v>97</v>
      </c>
    </row>
    <row r="40" spans="1:4" x14ac:dyDescent="0.35">
      <c r="A40" s="3" t="s">
        <v>98</v>
      </c>
      <c r="B40" s="3" t="s">
        <v>12</v>
      </c>
      <c r="C40" s="5" t="s">
        <v>99</v>
      </c>
      <c r="D40" s="3" t="s">
        <v>100</v>
      </c>
    </row>
    <row r="41" spans="1:4" x14ac:dyDescent="0.35">
      <c r="A41" s="3" t="s">
        <v>98</v>
      </c>
      <c r="B41" s="3" t="s">
        <v>12</v>
      </c>
      <c r="C41" s="5" t="s">
        <v>101</v>
      </c>
      <c r="D41" s="3" t="s">
        <v>102</v>
      </c>
    </row>
    <row r="42" spans="1:4" x14ac:dyDescent="0.35">
      <c r="A42" s="3" t="s">
        <v>103</v>
      </c>
      <c r="B42" s="3" t="s">
        <v>104</v>
      </c>
      <c r="C42" s="5"/>
      <c r="D42" s="3"/>
    </row>
    <row r="43" spans="1:4" x14ac:dyDescent="0.35">
      <c r="A43" s="3" t="s">
        <v>105</v>
      </c>
      <c r="B43" s="3" t="s">
        <v>104</v>
      </c>
      <c r="C43" s="5"/>
      <c r="D43" s="3"/>
    </row>
    <row r="44" spans="1:4" x14ac:dyDescent="0.35">
      <c r="A44" s="3" t="s">
        <v>106</v>
      </c>
      <c r="B44" s="3" t="s">
        <v>107</v>
      </c>
      <c r="C44" s="5"/>
      <c r="D44" s="3"/>
    </row>
    <row r="45" spans="1:4" x14ac:dyDescent="0.35">
      <c r="A45" s="3" t="s">
        <v>108</v>
      </c>
      <c r="B45" s="3" t="s">
        <v>12</v>
      </c>
      <c r="C45" s="5" t="s">
        <v>109</v>
      </c>
      <c r="D45" s="3" t="s">
        <v>110</v>
      </c>
    </row>
    <row r="46" spans="1:4" x14ac:dyDescent="0.35">
      <c r="A46" s="3" t="s">
        <v>111</v>
      </c>
      <c r="B46" s="3" t="s">
        <v>12</v>
      </c>
      <c r="C46" s="5" t="s">
        <v>112</v>
      </c>
      <c r="D46" s="3" t="s">
        <v>113</v>
      </c>
    </row>
    <row r="47" spans="1:4" x14ac:dyDescent="0.35">
      <c r="A47" s="3" t="s">
        <v>111</v>
      </c>
      <c r="B47" s="3" t="s">
        <v>12</v>
      </c>
      <c r="C47" s="5" t="s">
        <v>114</v>
      </c>
      <c r="D47" s="3" t="s">
        <v>115</v>
      </c>
    </row>
    <row r="48" spans="1:4" x14ac:dyDescent="0.35">
      <c r="A48" s="3" t="s">
        <v>116</v>
      </c>
      <c r="B48" s="3" t="s">
        <v>12</v>
      </c>
      <c r="C48" s="5" t="s">
        <v>117</v>
      </c>
      <c r="D48" s="3" t="s">
        <v>118</v>
      </c>
    </row>
    <row r="49" spans="1:4" x14ac:dyDescent="0.35">
      <c r="A49" s="3" t="s">
        <v>119</v>
      </c>
      <c r="B49" s="3" t="s">
        <v>2</v>
      </c>
      <c r="C49" s="5" t="s">
        <v>120</v>
      </c>
      <c r="D49" s="3" t="s">
        <v>121</v>
      </c>
    </row>
    <row r="50" spans="1:4" x14ac:dyDescent="0.35">
      <c r="A50" s="3" t="s">
        <v>122</v>
      </c>
      <c r="B50" s="3" t="s">
        <v>12</v>
      </c>
      <c r="C50" s="5" t="s">
        <v>123</v>
      </c>
      <c r="D50" s="3" t="s">
        <v>124</v>
      </c>
    </row>
    <row r="51" spans="1:4" x14ac:dyDescent="0.35">
      <c r="A51" s="3" t="s">
        <v>125</v>
      </c>
      <c r="B51" s="3" t="s">
        <v>12</v>
      </c>
      <c r="C51" s="5" t="s">
        <v>126</v>
      </c>
      <c r="D51" s="3" t="s">
        <v>127</v>
      </c>
    </row>
    <row r="52" spans="1:4" x14ac:dyDescent="0.35">
      <c r="A52" s="3" t="s">
        <v>125</v>
      </c>
      <c r="B52" s="3" t="s">
        <v>12</v>
      </c>
      <c r="C52" s="5" t="s">
        <v>128</v>
      </c>
      <c r="D52" s="3" t="s">
        <v>129</v>
      </c>
    </row>
    <row r="53" spans="1:4" x14ac:dyDescent="0.35">
      <c r="A53" s="3" t="s">
        <v>130</v>
      </c>
      <c r="B53" s="3" t="s">
        <v>12</v>
      </c>
      <c r="C53" s="5" t="s">
        <v>131</v>
      </c>
      <c r="D53" s="3" t="s">
        <v>132</v>
      </c>
    </row>
    <row r="54" spans="1:4" x14ac:dyDescent="0.35">
      <c r="A54" s="3" t="s">
        <v>133</v>
      </c>
      <c r="B54" s="3" t="s">
        <v>12</v>
      </c>
      <c r="C54" s="5" t="s">
        <v>134</v>
      </c>
      <c r="D54" s="3" t="s">
        <v>135</v>
      </c>
    </row>
    <row r="55" spans="1:4" x14ac:dyDescent="0.35">
      <c r="A55" s="3" t="s">
        <v>136</v>
      </c>
      <c r="B55" s="3" t="s">
        <v>12</v>
      </c>
      <c r="C55" s="5" t="s">
        <v>137</v>
      </c>
      <c r="D55" s="3" t="s">
        <v>138</v>
      </c>
    </row>
    <row r="56" spans="1:4" x14ac:dyDescent="0.35">
      <c r="A56" s="3" t="s">
        <v>139</v>
      </c>
      <c r="B56" s="3" t="s">
        <v>12</v>
      </c>
      <c r="C56" s="5" t="s">
        <v>140</v>
      </c>
      <c r="D56" s="3" t="s">
        <v>141</v>
      </c>
    </row>
    <row r="57" spans="1:4" x14ac:dyDescent="0.35">
      <c r="A57" s="3" t="s">
        <v>142</v>
      </c>
      <c r="B57" s="3" t="s">
        <v>56</v>
      </c>
      <c r="C57" s="5"/>
      <c r="D57" s="3" t="s">
        <v>143</v>
      </c>
    </row>
    <row r="58" spans="1:4" x14ac:dyDescent="0.35">
      <c r="A58" s="3" t="s">
        <v>144</v>
      </c>
      <c r="B58" s="3" t="s">
        <v>2</v>
      </c>
      <c r="C58" s="5" t="s">
        <v>145</v>
      </c>
      <c r="D58" s="3" t="s">
        <v>146</v>
      </c>
    </row>
    <row r="59" spans="1:4" x14ac:dyDescent="0.35">
      <c r="A59" s="3" t="s">
        <v>147</v>
      </c>
      <c r="B59" s="3" t="s">
        <v>12</v>
      </c>
      <c r="C59" s="5" t="s">
        <v>148</v>
      </c>
      <c r="D59" s="3" t="s">
        <v>149</v>
      </c>
    </row>
    <row r="60" spans="1:4" x14ac:dyDescent="0.35">
      <c r="A60" s="3" t="s">
        <v>150</v>
      </c>
      <c r="B60" s="3" t="s">
        <v>151</v>
      </c>
      <c r="C60" s="5"/>
      <c r="D60" s="3" t="s">
        <v>152</v>
      </c>
    </row>
    <row r="61" spans="1:4" x14ac:dyDescent="0.35">
      <c r="A61" s="3" t="s">
        <v>153</v>
      </c>
      <c r="B61" s="3" t="s">
        <v>2</v>
      </c>
      <c r="C61" s="5" t="s">
        <v>154</v>
      </c>
      <c r="D61" s="3" t="s">
        <v>155</v>
      </c>
    </row>
    <row r="62" spans="1:4" x14ac:dyDescent="0.35">
      <c r="A62" s="3" t="s">
        <v>156</v>
      </c>
      <c r="B62" s="3" t="s">
        <v>2</v>
      </c>
      <c r="C62" s="5" t="s">
        <v>157</v>
      </c>
      <c r="D62" s="3" t="s">
        <v>158</v>
      </c>
    </row>
    <row r="63" spans="1:4" x14ac:dyDescent="0.35">
      <c r="A63" s="3" t="s">
        <v>159</v>
      </c>
      <c r="B63" s="3" t="s">
        <v>12</v>
      </c>
      <c r="C63" s="5" t="s">
        <v>160</v>
      </c>
      <c r="D63" s="3" t="s">
        <v>161</v>
      </c>
    </row>
    <row r="64" spans="1:4" x14ac:dyDescent="0.35">
      <c r="A64" s="3" t="s">
        <v>162</v>
      </c>
      <c r="B64" s="3" t="s">
        <v>163</v>
      </c>
      <c r="C64" s="5"/>
      <c r="D64" s="3" t="s">
        <v>164</v>
      </c>
    </row>
    <row r="65" spans="1:4" x14ac:dyDescent="0.35">
      <c r="A65" s="3" t="s">
        <v>165</v>
      </c>
      <c r="B65" s="3" t="s">
        <v>163</v>
      </c>
      <c r="C65" s="5"/>
      <c r="D65" s="3" t="s">
        <v>166</v>
      </c>
    </row>
    <row r="66" spans="1:4" x14ac:dyDescent="0.35">
      <c r="A66" s="3" t="s">
        <v>167</v>
      </c>
      <c r="B66" s="3" t="s">
        <v>168</v>
      </c>
      <c r="C66" s="5"/>
      <c r="D66" s="3" t="s">
        <v>169</v>
      </c>
    </row>
    <row r="67" spans="1:4" x14ac:dyDescent="0.35">
      <c r="A67" s="3" t="s">
        <v>170</v>
      </c>
      <c r="B67" s="3" t="s">
        <v>2</v>
      </c>
      <c r="C67" s="5" t="s">
        <v>171</v>
      </c>
      <c r="D67" s="3" t="s">
        <v>172</v>
      </c>
    </row>
    <row r="68" spans="1:4" x14ac:dyDescent="0.35">
      <c r="A68" s="3" t="s">
        <v>173</v>
      </c>
      <c r="B68" s="3" t="s">
        <v>2</v>
      </c>
      <c r="C68" s="5" t="s">
        <v>174</v>
      </c>
      <c r="D68" s="3" t="s">
        <v>175</v>
      </c>
    </row>
    <row r="69" spans="1:4" x14ac:dyDescent="0.35">
      <c r="A69" s="3" t="s">
        <v>176</v>
      </c>
      <c r="B69" s="3" t="s">
        <v>2</v>
      </c>
      <c r="C69" s="5" t="s">
        <v>177</v>
      </c>
      <c r="D69" s="3" t="s">
        <v>178</v>
      </c>
    </row>
    <row r="70" spans="1:4" x14ac:dyDescent="0.35">
      <c r="A70" s="3" t="s">
        <v>176</v>
      </c>
      <c r="B70" s="3" t="s">
        <v>2</v>
      </c>
      <c r="C70" s="5" t="s">
        <v>179</v>
      </c>
      <c r="D70" s="3" t="s">
        <v>180</v>
      </c>
    </row>
    <row r="71" spans="1:4" x14ac:dyDescent="0.35">
      <c r="A71" s="3" t="s">
        <v>181</v>
      </c>
      <c r="B71" s="3" t="s">
        <v>182</v>
      </c>
      <c r="C71" s="5"/>
      <c r="D71" s="3" t="s">
        <v>183</v>
      </c>
    </row>
    <row r="72" spans="1:4" x14ac:dyDescent="0.35">
      <c r="A72" s="3" t="s">
        <v>184</v>
      </c>
      <c r="B72" s="3" t="s">
        <v>56</v>
      </c>
      <c r="C72" s="5"/>
      <c r="D72" s="3" t="s">
        <v>185</v>
      </c>
    </row>
    <row r="73" spans="1:4" x14ac:dyDescent="0.35">
      <c r="A73" s="3" t="s">
        <v>186</v>
      </c>
      <c r="B73" s="3" t="s">
        <v>56</v>
      </c>
      <c r="C73" s="5"/>
      <c r="D73" s="3" t="s">
        <v>187</v>
      </c>
    </row>
    <row r="74" spans="1:4" x14ac:dyDescent="0.35">
      <c r="A74" s="3" t="s">
        <v>188</v>
      </c>
      <c r="B74" s="3" t="s">
        <v>56</v>
      </c>
      <c r="C74" s="5"/>
      <c r="D74" s="3" t="s">
        <v>189</v>
      </c>
    </row>
    <row r="75" spans="1:4" x14ac:dyDescent="0.35">
      <c r="A75" s="3" t="s">
        <v>190</v>
      </c>
      <c r="B75" s="3" t="s">
        <v>56</v>
      </c>
      <c r="C75" s="5"/>
      <c r="D75" s="3" t="s">
        <v>209</v>
      </c>
    </row>
    <row r="76" spans="1:4" x14ac:dyDescent="0.35">
      <c r="A76" s="3" t="s">
        <v>191</v>
      </c>
      <c r="B76" s="3" t="s">
        <v>2</v>
      </c>
      <c r="C76" s="5" t="s">
        <v>192</v>
      </c>
      <c r="D76" s="3" t="s">
        <v>193</v>
      </c>
    </row>
    <row r="77" spans="1:4" x14ac:dyDescent="0.35">
      <c r="A77" s="3" t="s">
        <v>194</v>
      </c>
      <c r="B77" s="3" t="s">
        <v>2</v>
      </c>
      <c r="C77" s="5" t="s">
        <v>195</v>
      </c>
      <c r="D77" s="3" t="s">
        <v>196</v>
      </c>
    </row>
    <row r="78" spans="1:4" x14ac:dyDescent="0.35">
      <c r="A78" s="3" t="s">
        <v>197</v>
      </c>
      <c r="B78" s="3" t="s">
        <v>50</v>
      </c>
      <c r="C78" s="5"/>
      <c r="D78" s="3" t="s">
        <v>197</v>
      </c>
    </row>
    <row r="79" spans="1:4" x14ac:dyDescent="0.35">
      <c r="A79" s="3" t="s">
        <v>198</v>
      </c>
      <c r="B79" s="3" t="s">
        <v>2</v>
      </c>
      <c r="C79" s="5" t="s">
        <v>199</v>
      </c>
      <c r="D79" s="3" t="s">
        <v>200</v>
      </c>
    </row>
    <row r="80" spans="1:4" x14ac:dyDescent="0.35">
      <c r="A80" s="3" t="s">
        <v>201</v>
      </c>
      <c r="B80" s="3" t="s">
        <v>2</v>
      </c>
      <c r="C80" s="5" t="s">
        <v>202</v>
      </c>
      <c r="D80" s="3" t="s">
        <v>203</v>
      </c>
    </row>
  </sheetData>
  <pageMargins left="0.7" right="0.7" top="0.75" bottom="0.75" header="0.3" footer="0.3"/>
  <pageSetup orientation="landscape" horizontalDpi="0" verticalDpi="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329986dc-2634-4b49-b508-6a53505ee0ad">
      <Terms xmlns="http://schemas.microsoft.com/office/infopath/2007/PartnerControls"/>
    </lcf76f155ced4ddcb4097134ff3c332f>
    <TaxCatchAll xmlns="8d00010e-ad97-4c9d-96a0-5387c3744d35" xsi:nil="true"/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A1CB75D225060744AA1CE7BE2F6BCF7B" ma:contentTypeVersion="17" ma:contentTypeDescription="Create a new document." ma:contentTypeScope="" ma:versionID="f5a063888375681a63bf0fad10d82b59">
  <xsd:schema xmlns:xsd="http://www.w3.org/2001/XMLSchema" xmlns:xs="http://www.w3.org/2001/XMLSchema" xmlns:p="http://schemas.microsoft.com/office/2006/metadata/properties" xmlns:ns2="8d00010e-ad97-4c9d-96a0-5387c3744d35" xmlns:ns3="329986dc-2634-4b49-b508-6a53505ee0ad" targetNamespace="http://schemas.microsoft.com/office/2006/metadata/properties" ma:root="true" ma:fieldsID="cb734e4715927343d2377211379bff7e" ns2:_="" ns3:_="">
    <xsd:import namespace="8d00010e-ad97-4c9d-96a0-5387c3744d35"/>
    <xsd:import namespace="329986dc-2634-4b49-b508-6a53505ee0ad"/>
    <xsd:element name="properties">
      <xsd:complexType>
        <xsd:sequence>
          <xsd:element name="documentManagement">
            <xsd:complexType>
              <xsd:all>
                <xsd:element ref="ns2:SharedWithUsers" minOccurs="0"/>
                <xsd:element ref="ns2:SharedWithDetails" minOccurs="0"/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3:MediaServiceDateTaken" minOccurs="0"/>
                <xsd:element ref="ns3:MediaServiceAutoTags" minOccurs="0"/>
                <xsd:element ref="ns3:MediaServiceGenerationTime" minOccurs="0"/>
                <xsd:element ref="ns3:MediaServiceEventHashCode" minOccurs="0"/>
                <xsd:element ref="ns3:MediaServiceOCR" minOccurs="0"/>
                <xsd:element ref="ns3:MediaLengthInSeconds" minOccurs="0"/>
                <xsd:element ref="ns3:lcf76f155ced4ddcb4097134ff3c332f" minOccurs="0"/>
                <xsd:element ref="ns2:TaxCatchAll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d00010e-ad97-4c9d-96a0-5387c3744d35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2" nillable="true" ma:displayName="Taxonomy Catch All Column" ma:hidden="true" ma:list="{200318ee-7595-4d0d-ac2e-250b03e4525b}" ma:internalName="TaxCatchAll" ma:showField="CatchAllData" ma:web="8d00010e-ad97-4c9d-96a0-5387c3744d35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29986dc-2634-4b49-b508-6a53505ee0ad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0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1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2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3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4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5" nillable="true" ma:displayName="Tags" ma:internalName="MediaServiceAutoTags" ma:readOnly="true">
      <xsd:simpleType>
        <xsd:restriction base="dms:Text"/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8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LengthInSeconds" ma:index="19" nillable="true" ma:displayName="Length (seconds)" ma:internalName="MediaLengthInSeconds" ma:readOnly="true">
      <xsd:simpleType>
        <xsd:restriction base="dms:Unknown"/>
      </xsd:simpleType>
    </xsd:element>
    <xsd:element name="lcf76f155ced4ddcb4097134ff3c332f" ma:index="21" nillable="true" ma:taxonomy="true" ma:internalName="lcf76f155ced4ddcb4097134ff3c332f" ma:taxonomyFieldName="MediaServiceImageTags" ma:displayName="Image Tags" ma:readOnly="false" ma:fieldId="{5cf76f15-5ced-4ddc-b409-7134ff3c332f}" ma:taxonomyMulti="true" ma:sspId="fe164b29-4069-4387-b6aa-f01f2a1f4743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D0A23242-5C37-4DB4-8CAC-CE26379DFDCF}">
  <ds:schemaRefs>
    <ds:schemaRef ds:uri="http://schemas.microsoft.com/office/2006/metadata/properties"/>
    <ds:schemaRef ds:uri="http://schemas.microsoft.com/office/infopath/2007/PartnerControls"/>
    <ds:schemaRef ds:uri="329986dc-2634-4b49-b508-6a53505ee0ad"/>
    <ds:schemaRef ds:uri="8d00010e-ad97-4c9d-96a0-5387c3744d35"/>
  </ds:schemaRefs>
</ds:datastoreItem>
</file>

<file path=customXml/itemProps2.xml><?xml version="1.0" encoding="utf-8"?>
<ds:datastoreItem xmlns:ds="http://schemas.openxmlformats.org/officeDocument/2006/customXml" ds:itemID="{D20B5F4D-62CF-4472-B7B9-960AF5CB1046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07295150-2F6A-4DE2-8A50-E518DE441D94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8d00010e-ad97-4c9d-96a0-5387c3744d35"/>
    <ds:schemaRef ds:uri="329986dc-2634-4b49-b508-6a53505ee0ad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s S1 (stocks)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Vernon</dc:creator>
  <cp:keywords/>
  <dc:description/>
  <cp:lastModifiedBy>Vernon</cp:lastModifiedBy>
  <cp:revision/>
  <cp:lastPrinted>2022-10-12T05:37:39Z</cp:lastPrinted>
  <dcterms:created xsi:type="dcterms:W3CDTF">2022-02-19T18:56:59Z</dcterms:created>
  <dcterms:modified xsi:type="dcterms:W3CDTF">2023-01-16T00:50:03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A1CB75D225060744AA1CE7BE2F6BCF7B</vt:lpwstr>
  </property>
  <property fmtid="{D5CDD505-2E9C-101B-9397-08002B2CF9AE}" pid="3" name="MediaServiceImageTags">
    <vt:lpwstr/>
  </property>
</Properties>
</file>